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ynologyDrive\A-to-do\A-2022-R8\Submission\2024-0402-5th-Final-submission\"/>
    </mc:Choice>
  </mc:AlternateContent>
  <xr:revisionPtr revIDLastSave="0" documentId="8_{5913035D-EEAC-4D72-BF69-9342A85E3771}" xr6:coauthVersionLast="47" xr6:coauthVersionMax="47" xr10:uidLastSave="{00000000-0000-0000-0000-000000000000}"/>
  <bookViews>
    <workbookView xWindow="735" yWindow="735" windowWidth="16200" windowHeight="9315" xr2:uid="{D0FA891F-B9D7-42A9-B062-441C2AA652E4}"/>
  </bookViews>
  <sheets>
    <sheet name="Figure 5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G3" i="1"/>
  <c r="H3" i="1"/>
  <c r="I3" i="1" s="1"/>
  <c r="F4" i="1"/>
  <c r="G4" i="1" s="1"/>
  <c r="H4" i="1"/>
  <c r="I4" i="1" s="1"/>
  <c r="F5" i="1"/>
  <c r="G5" i="1" s="1"/>
  <c r="H5" i="1"/>
  <c r="F6" i="1"/>
  <c r="H6" i="1"/>
  <c r="I6" i="1"/>
  <c r="F7" i="1"/>
  <c r="G7" i="1" s="1"/>
  <c r="H7" i="1"/>
  <c r="I7" i="1" s="1"/>
  <c r="F8" i="1"/>
  <c r="I8" i="1" s="1"/>
  <c r="G8" i="1"/>
  <c r="H8" i="1"/>
  <c r="G6" i="1" l="1"/>
  <c r="I5" i="1"/>
</calcChain>
</file>

<file path=xl/sharedStrings.xml><?xml version="1.0" encoding="utf-8"?>
<sst xmlns="http://schemas.openxmlformats.org/spreadsheetml/2006/main" count="17" uniqueCount="13">
  <si>
    <t>Broccoli</t>
    <phoneticPr fontId="6" type="noConversion"/>
  </si>
  <si>
    <t>Clivia</t>
    <phoneticPr fontId="6" type="noConversion"/>
  </si>
  <si>
    <t>DFHBI</t>
    <phoneticPr fontId="6" type="noConversion"/>
  </si>
  <si>
    <t>NBSI571</t>
    <phoneticPr fontId="6" type="noConversion"/>
  </si>
  <si>
    <t>NBSI</t>
    <phoneticPr fontId="6" type="noConversion"/>
  </si>
  <si>
    <t>STDEV/normalized</t>
    <phoneticPr fontId="6" type="noConversion"/>
  </si>
  <si>
    <t>STDEV</t>
    <phoneticPr fontId="6" type="noConversion"/>
  </si>
  <si>
    <t>Mean/normalized</t>
  </si>
  <si>
    <t>Mean</t>
    <phoneticPr fontId="6" type="noConversion"/>
  </si>
  <si>
    <t>replicate3</t>
    <phoneticPr fontId="6" type="noConversion"/>
  </si>
  <si>
    <t>replicate2</t>
    <phoneticPr fontId="6" type="noConversion"/>
  </si>
  <si>
    <t>replicate1</t>
    <phoneticPr fontId="6" type="noConversion"/>
  </si>
  <si>
    <t>RNA Aptamer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_ "/>
  </numFmts>
  <fonts count="8" x14ac:knownFonts="1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b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5">
    <xf numFmtId="0" fontId="0" fillId="0" borderId="0" xfId="0">
      <alignment vertical="center"/>
    </xf>
    <xf numFmtId="0" fontId="1" fillId="0" borderId="0" xfId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177" fontId="4" fillId="0" borderId="1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176" fontId="3" fillId="0" borderId="2" xfId="1" applyNumberFormat="1" applyFont="1" applyBorder="1" applyAlignment="1">
      <alignment horizontal="center" vertical="center"/>
    </xf>
    <xf numFmtId="177" fontId="4" fillId="0" borderId="2" xfId="1" applyNumberFormat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176" fontId="7" fillId="0" borderId="2" xfId="1" applyNumberFormat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</cellXfs>
  <cellStyles count="2">
    <cellStyle name="常规" xfId="0" builtinId="0"/>
    <cellStyle name="常规 2" xfId="1" xr:uid="{85F95860-7663-4076-8FF6-3585DC0EBF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6FD5C-8DC1-4BEB-9CAB-6A1DE72BFFF1}">
  <dimension ref="A2:I8"/>
  <sheetViews>
    <sheetView tabSelected="1" zoomScaleNormal="100" workbookViewId="0">
      <selection activeCell="I26" sqref="I26"/>
    </sheetView>
  </sheetViews>
  <sheetFormatPr defaultColWidth="11" defaultRowHeight="15" x14ac:dyDescent="0.4"/>
  <cols>
    <col min="1" max="1" width="31.1328125" style="1" customWidth="1"/>
    <col min="2" max="2" width="14.1328125" style="1" customWidth="1"/>
    <col min="3" max="6" width="11" style="1"/>
    <col min="7" max="7" width="18.86328125" style="1" bestFit="1" customWidth="1"/>
    <col min="8" max="8" width="11" style="1"/>
    <col min="9" max="9" width="20.46484375" style="1" bestFit="1" customWidth="1"/>
    <col min="10" max="16384" width="11" style="1"/>
  </cols>
  <sheetData>
    <row r="2" spans="1:9" x14ac:dyDescent="0.4">
      <c r="A2" s="13"/>
      <c r="B2" s="13" t="s">
        <v>12</v>
      </c>
      <c r="C2" s="14" t="s">
        <v>11</v>
      </c>
      <c r="D2" s="14" t="s">
        <v>10</v>
      </c>
      <c r="E2" s="14" t="s">
        <v>9</v>
      </c>
      <c r="F2" s="14" t="s">
        <v>8</v>
      </c>
      <c r="G2" s="13" t="s">
        <v>7</v>
      </c>
      <c r="H2" s="14" t="s">
        <v>6</v>
      </c>
      <c r="I2" s="13" t="s">
        <v>5</v>
      </c>
    </row>
    <row r="3" spans="1:9" x14ac:dyDescent="0.4">
      <c r="A3" s="11" t="s">
        <v>4</v>
      </c>
      <c r="B3" s="10" t="s">
        <v>1</v>
      </c>
      <c r="C3" s="9">
        <v>3383</v>
      </c>
      <c r="D3" s="9">
        <v>3807</v>
      </c>
      <c r="E3" s="9">
        <v>3359</v>
      </c>
      <c r="F3" s="8">
        <f>AVERAGE(C3:E3)</f>
        <v>3516.3333333333335</v>
      </c>
      <c r="G3" s="12">
        <f>F3/F3</f>
        <v>1</v>
      </c>
      <c r="H3" s="8">
        <f>STDEV(C3:E3)</f>
        <v>252.01058178841089</v>
      </c>
      <c r="I3" s="12">
        <f>H3/F3</f>
        <v>7.1668570041258192E-2</v>
      </c>
    </row>
    <row r="4" spans="1:9" x14ac:dyDescent="0.4">
      <c r="A4" s="6"/>
      <c r="B4" s="5" t="s">
        <v>0</v>
      </c>
      <c r="C4" s="4">
        <v>58</v>
      </c>
      <c r="D4" s="4">
        <v>59</v>
      </c>
      <c r="E4" s="4">
        <v>86</v>
      </c>
      <c r="F4" s="3">
        <f>AVERAGE(C4:E4)</f>
        <v>67.666666666666671</v>
      </c>
      <c r="G4" s="2">
        <f>F4/F3</f>
        <v>1.9243530192435302E-2</v>
      </c>
      <c r="H4" s="3">
        <f>STDEV(C4:E4)</f>
        <v>15.885003409925131</v>
      </c>
      <c r="I4" s="2">
        <f>H4/F3</f>
        <v>4.5174907791994869E-3</v>
      </c>
    </row>
    <row r="5" spans="1:9" x14ac:dyDescent="0.4">
      <c r="A5" s="11" t="s">
        <v>3</v>
      </c>
      <c r="B5" s="10" t="s">
        <v>1</v>
      </c>
      <c r="C5" s="9">
        <v>2500</v>
      </c>
      <c r="D5" s="9">
        <v>2581</v>
      </c>
      <c r="E5" s="9">
        <v>2623</v>
      </c>
      <c r="F5" s="8">
        <f>AVERAGE(C5:E5)</f>
        <v>2568</v>
      </c>
      <c r="G5" s="7">
        <f>F5/F5</f>
        <v>1</v>
      </c>
      <c r="H5" s="8">
        <f>STDEV(C5:E5)</f>
        <v>62.521996129362343</v>
      </c>
      <c r="I5" s="7">
        <f>H5/F5</f>
        <v>2.4346571701465088E-2</v>
      </c>
    </row>
    <row r="6" spans="1:9" x14ac:dyDescent="0.4">
      <c r="A6" s="6"/>
      <c r="B6" s="5" t="s">
        <v>0</v>
      </c>
      <c r="C6" s="4">
        <v>10</v>
      </c>
      <c r="D6" s="4">
        <v>22</v>
      </c>
      <c r="E6" s="4">
        <v>31</v>
      </c>
      <c r="F6" s="3">
        <f>AVERAGE(C6:E6)</f>
        <v>21</v>
      </c>
      <c r="G6" s="2">
        <f>F6/F5</f>
        <v>8.1775700934579431E-3</v>
      </c>
      <c r="H6" s="3">
        <f>STDEV(C6:E6)</f>
        <v>10.535653752852738</v>
      </c>
      <c r="I6" s="2">
        <f>H6/F5</f>
        <v>4.1026689068741195E-3</v>
      </c>
    </row>
    <row r="7" spans="1:9" x14ac:dyDescent="0.4">
      <c r="A7" s="11" t="s">
        <v>2</v>
      </c>
      <c r="B7" s="10" t="s">
        <v>1</v>
      </c>
      <c r="C7" s="9">
        <v>43</v>
      </c>
      <c r="D7" s="9">
        <v>31</v>
      </c>
      <c r="E7" s="9">
        <v>0</v>
      </c>
      <c r="F7" s="8">
        <f>AVERAGE(C7:E7)</f>
        <v>24.666666666666668</v>
      </c>
      <c r="G7" s="7">
        <f>F7/F8</f>
        <v>3.9439322070031445E-3</v>
      </c>
      <c r="H7" s="8">
        <f>STDEV(C7:E7)</f>
        <v>22.18858565419016</v>
      </c>
      <c r="I7" s="7">
        <f>H7/F8</f>
        <v>3.547713956327372E-3</v>
      </c>
    </row>
    <row r="8" spans="1:9" x14ac:dyDescent="0.4">
      <c r="A8" s="6"/>
      <c r="B8" s="5" t="s">
        <v>0</v>
      </c>
      <c r="C8" s="4">
        <v>6180</v>
      </c>
      <c r="D8" s="4">
        <v>6317</v>
      </c>
      <c r="E8" s="4">
        <v>6266</v>
      </c>
      <c r="F8" s="3">
        <f>AVERAGE(C8:E8)</f>
        <v>6254.333333333333</v>
      </c>
      <c r="G8" s="2">
        <f>F8/F8</f>
        <v>1</v>
      </c>
      <c r="H8" s="3">
        <f>STDEV(C8:E8)</f>
        <v>69.241124581662689</v>
      </c>
      <c r="I8" s="2">
        <f>H8/F8</f>
        <v>1.1070904106219052E-2</v>
      </c>
    </row>
  </sheetData>
  <mergeCells count="3">
    <mergeCell ref="A3:A4"/>
    <mergeCell ref="A5:A6"/>
    <mergeCell ref="A7:A8"/>
  </mergeCells>
  <phoneticPr fontId="2" type="noConversion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Ren</dc:creator>
  <cp:lastModifiedBy>Amy Ren</cp:lastModifiedBy>
  <dcterms:created xsi:type="dcterms:W3CDTF">2024-04-06T09:22:32Z</dcterms:created>
  <dcterms:modified xsi:type="dcterms:W3CDTF">2024-04-06T09:22:52Z</dcterms:modified>
</cp:coreProperties>
</file>